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45">
  <si>
    <t xml:space="preserve">raw data</t>
  </si>
  <si>
    <t xml:space="preserve">Groups</t>
  </si>
  <si>
    <t xml:space="preserve">Animal weight (g)</t>
  </si>
  <si>
    <t xml:space="preserve">Bladder weight (g)</t>
  </si>
  <si>
    <t xml:space="preserve">Bladder g /100g animal</t>
  </si>
  <si>
    <t xml:space="preserve">Saline</t>
  </si>
  <si>
    <t xml:space="preserve">group</t>
  </si>
  <si>
    <t xml:space="preserve">bladder wet weight</t>
  </si>
  <si>
    <t xml:space="preserve">QAPF (20mg/kg)</t>
  </si>
  <si>
    <t xml:space="preserve">QAPF (100mg/kg)</t>
  </si>
  <si>
    <t xml:space="preserve">CYP (300mg/kg)</t>
  </si>
  <si>
    <t xml:space="preserve">CYP + Mesna (60mg/kg)</t>
  </si>
  <si>
    <t xml:space="preserve">CYP + QAPF (20mg/kg)</t>
  </si>
  <si>
    <t xml:space="preserve">CYP + QAPF (50mg/kg)</t>
  </si>
  <si>
    <t xml:space="preserve">CYP + QAPF (100mg/kg)</t>
  </si>
  <si>
    <t xml:space="preserve">statistic analysis</t>
  </si>
  <si>
    <t xml:space="preserve">*Analized performed in GraphPad Prism.</t>
  </si>
  <si>
    <t xml:space="preserve">Mean</t>
  </si>
  <si>
    <t xml:space="preserve">SD</t>
  </si>
  <si>
    <t xml:space="preserve">SEM</t>
  </si>
  <si>
    <t xml:space="preserve">Parameter</t>
  </si>
  <si>
    <t xml:space="preserve">Table Analyzed</t>
  </si>
  <si>
    <t xml:space="preserve">* This n was not included in the graphic because we had only three animals.</t>
  </si>
  <si>
    <t xml:space="preserve">One-way analysis of variance</t>
  </si>
  <si>
    <t xml:space="preserve">P value</t>
  </si>
  <si>
    <t xml:space="preserve">&lt; 0.0001</t>
  </si>
  <si>
    <t xml:space="preserve">P value summary</t>
  </si>
  <si>
    <t xml:space="preserve">***</t>
  </si>
  <si>
    <t xml:space="preserve">Are means signif. different? (P &lt; 0.05)</t>
  </si>
  <si>
    <t xml:space="preserve">Yes</t>
  </si>
  <si>
    <t xml:space="preserve">Number of groups</t>
  </si>
  <si>
    <t xml:space="preserve">F</t>
  </si>
  <si>
    <t xml:space="preserve">26,32</t>
  </si>
  <si>
    <t xml:space="preserve">R squared</t>
  </si>
  <si>
    <t xml:space="preserve">0,6810</t>
  </si>
  <si>
    <t xml:space="preserve">Bartlett's test for equal variances</t>
  </si>
  <si>
    <t xml:space="preserve">Bartlett's statistic (corrected)</t>
  </si>
  <si>
    <t xml:space="preserve">52,01</t>
  </si>
  <si>
    <t xml:space="preserve">Do the variances differ signif. (P &lt; 0.05)</t>
  </si>
  <si>
    <t xml:space="preserve">ANOVA Table</t>
  </si>
  <si>
    <t xml:space="preserve">SS</t>
  </si>
  <si>
    <t xml:space="preserve">df</t>
  </si>
  <si>
    <t xml:space="preserve">MS</t>
  </si>
  <si>
    <t xml:space="preserve">Treatment (between columns)</t>
  </si>
  <si>
    <t xml:space="preserve">0,1457</t>
  </si>
  <si>
    <t xml:space="preserve">0,02429</t>
  </si>
  <si>
    <t xml:space="preserve">Residual (within columns)</t>
  </si>
  <si>
    <t xml:space="preserve">0,06828</t>
  </si>
  <si>
    <t xml:space="preserve">0,0009228</t>
  </si>
  <si>
    <t xml:space="preserve">Total</t>
  </si>
  <si>
    <t xml:space="preserve">0,2140</t>
  </si>
  <si>
    <t xml:space="preserve">Tukey's Multiple Comparison Test</t>
  </si>
  <si>
    <t xml:space="preserve">Mean Diff.</t>
  </si>
  <si>
    <t xml:space="preserve">q</t>
  </si>
  <si>
    <t xml:space="preserve">Significant? P &lt; 0.05?</t>
  </si>
  <si>
    <t xml:space="preserve">Summary</t>
  </si>
  <si>
    <t xml:space="preserve">95% CI of diff</t>
  </si>
  <si>
    <t xml:space="preserve">Saline vs QAPF (100mg/kg)</t>
  </si>
  <si>
    <t xml:space="preserve">0,006038</t>
  </si>
  <si>
    <t xml:space="preserve">0,7022</t>
  </si>
  <si>
    <t xml:space="preserve">No</t>
  </si>
  <si>
    <t xml:space="preserve">ns</t>
  </si>
  <si>
    <t xml:space="preserve">-0.03091 to 0.04299</t>
  </si>
  <si>
    <t xml:space="preserve">Saline vs CYP (300mg/kg)</t>
  </si>
  <si>
    <t xml:space="preserve">-0,09882</t>
  </si>
  <si>
    <t xml:space="preserve">11,73</t>
  </si>
  <si>
    <t xml:space="preserve">-0.1350 to -0.06262</t>
  </si>
  <si>
    <t xml:space="preserve">Saline vs + Mesna (60mg/kg)</t>
  </si>
  <si>
    <t xml:space="preserve">-0,002712</t>
  </si>
  <si>
    <t xml:space="preserve">0,3153</t>
  </si>
  <si>
    <t xml:space="preserve">-0.03966 to 0.03424</t>
  </si>
  <si>
    <t xml:space="preserve">Saline vs + QAPF (20mg/kg)</t>
  </si>
  <si>
    <t xml:space="preserve">-0,1156</t>
  </si>
  <si>
    <t xml:space="preserve">10,23</t>
  </si>
  <si>
    <t xml:space="preserve">-0.1642 to -0.06705</t>
  </si>
  <si>
    <t xml:space="preserve">Saline vs + QAPF (50mg/kg)</t>
  </si>
  <si>
    <t xml:space="preserve">-0,05787</t>
  </si>
  <si>
    <t xml:space="preserve">6,869</t>
  </si>
  <si>
    <t xml:space="preserve">-0.09407 to -0.02167</t>
  </si>
  <si>
    <t xml:space="preserve">Saline vs + QAPF (100mg/kg)</t>
  </si>
  <si>
    <t xml:space="preserve">-0,01562</t>
  </si>
  <si>
    <t xml:space="preserve">1,853</t>
  </si>
  <si>
    <t xml:space="preserve">-0.05182 to 0.02059</t>
  </si>
  <si>
    <t xml:space="preserve">QAPF (100mg/kg) vs CYP (300mg/kg)</t>
  </si>
  <si>
    <t xml:space="preserve">-0,1049</t>
  </si>
  <si>
    <t xml:space="preserve">12,19</t>
  </si>
  <si>
    <t xml:space="preserve">-0.1418 to -0.06791</t>
  </si>
  <si>
    <t xml:space="preserve">QAPF (100mg/kg) vs + Mesna (60mg/kg)</t>
  </si>
  <si>
    <t xml:space="preserve">-0,008750</t>
  </si>
  <si>
    <t xml:space="preserve">0,9978</t>
  </si>
  <si>
    <t xml:space="preserve">-0.04643 to 0.02893</t>
  </si>
  <si>
    <t xml:space="preserve">QAPF (100mg/kg) vs + QAPF (20mg/kg)</t>
  </si>
  <si>
    <t xml:space="preserve">-0,1217</t>
  </si>
  <si>
    <t xml:space="preserve">10,64</t>
  </si>
  <si>
    <t xml:space="preserve">-0.1708 to -0.07253</t>
  </si>
  <si>
    <t xml:space="preserve">QAPF (100mg/kg) vs + QAPF (50mg/kg)</t>
  </si>
  <si>
    <t xml:space="preserve">-0,06391</t>
  </si>
  <si>
    <t xml:space="preserve">7,432</t>
  </si>
  <si>
    <t xml:space="preserve">-0.1009 to -0.02696</t>
  </si>
  <si>
    <t xml:space="preserve">QAPF (100mg/kg) vs + QAPF (100mg/kg)</t>
  </si>
  <si>
    <t xml:space="preserve">-0,02165</t>
  </si>
  <si>
    <t xml:space="preserve">2,518</t>
  </si>
  <si>
    <t xml:space="preserve">-0.05860 to 0.01529</t>
  </si>
  <si>
    <t xml:space="preserve">CYP (300mg/kg) vs + Mesna (60mg/kg)</t>
  </si>
  <si>
    <t xml:space="preserve">0,09611</t>
  </si>
  <si>
    <t xml:space="preserve">11,18</t>
  </si>
  <si>
    <t xml:space="preserve">0.05916 to 0.1331</t>
  </si>
  <si>
    <t xml:space="preserve">CYP (300mg/kg) vs + QAPF (20mg/kg)</t>
  </si>
  <si>
    <t xml:space="preserve">-0,01680</t>
  </si>
  <si>
    <t xml:space="preserve">1,486</t>
  </si>
  <si>
    <t xml:space="preserve">-0.06537 to 0.03177</t>
  </si>
  <si>
    <t xml:space="preserve">CYP (300mg/kg) vs + QAPF (50mg/kg)</t>
  </si>
  <si>
    <t xml:space="preserve">0,04095</t>
  </si>
  <si>
    <t xml:space="preserve">4,861</t>
  </si>
  <si>
    <t xml:space="preserve">*</t>
  </si>
  <si>
    <t xml:space="preserve">0.004752 to 0.07716</t>
  </si>
  <si>
    <t xml:space="preserve">CYP (300mg/kg) vs + QAPF (100mg/kg)</t>
  </si>
  <si>
    <t xml:space="preserve">0,08321</t>
  </si>
  <si>
    <t xml:space="preserve">9,876</t>
  </si>
  <si>
    <t xml:space="preserve">0.04701 to 0.1194</t>
  </si>
  <si>
    <t xml:space="preserve">+ Mesna (60mg/kg) vs + QAPF (20mg/kg)</t>
  </si>
  <si>
    <t xml:space="preserve">-0,1129</t>
  </si>
  <si>
    <t xml:space="preserve">9,875</t>
  </si>
  <si>
    <t xml:space="preserve">-0.1620 to -0.06378</t>
  </si>
  <si>
    <t xml:space="preserve">+ Mesna (60mg/kg) vs + QAPF (50mg/kg)</t>
  </si>
  <si>
    <t xml:space="preserve">-0,05516</t>
  </si>
  <si>
    <t xml:space="preserve">6,415</t>
  </si>
  <si>
    <t xml:space="preserve">-0.09211 to -0.01821</t>
  </si>
  <si>
    <t xml:space="preserve">+ Mesna (60mg/kg) vs + QAPF (100mg/kg)</t>
  </si>
  <si>
    <t xml:space="preserve">-0,01290</t>
  </si>
  <si>
    <t xml:space="preserve">1,501</t>
  </si>
  <si>
    <t xml:space="preserve">-0.04985 to 0.02404</t>
  </si>
  <si>
    <t xml:space="preserve">+ QAPF (20mg/kg) vs + QAPF (50mg/kg)</t>
  </si>
  <si>
    <t xml:space="preserve">0,05775</t>
  </si>
  <si>
    <t xml:space="preserve">5,109</t>
  </si>
  <si>
    <t xml:space="preserve">**</t>
  </si>
  <si>
    <t xml:space="preserve">0.009182 to 0.1063</t>
  </si>
  <si>
    <t xml:space="preserve">+ QAPF (20mg/kg) vs + QAPF (100mg/kg)</t>
  </si>
  <si>
    <t xml:space="preserve">0,1000</t>
  </si>
  <si>
    <t xml:space="preserve">8,847</t>
  </si>
  <si>
    <t xml:space="preserve">0.05144 to 0.1486</t>
  </si>
  <si>
    <t xml:space="preserve">+ QAPF (50mg/kg) vs + QAPF (100mg/kg)</t>
  </si>
  <si>
    <t xml:space="preserve">0,04225</t>
  </si>
  <si>
    <t xml:space="preserve">5,015</t>
  </si>
  <si>
    <t xml:space="preserve">0.006052 to 0.0784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4484070375654"/>
          <c:y val="0"/>
          <c:w val="0.88593675701379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H$18,Plan1!$H$20:$H$25</c:f>
              <c:strCache>
                <c:ptCount val="7"/>
                <c:pt idx="0">
                  <c:v>Saline</c:v>
                </c:pt>
                <c:pt idx="1">
                  <c:v>QAPF (100mg/kg)</c:v>
                </c:pt>
                <c:pt idx="2">
                  <c:v>CYP (300mg/kg)</c:v>
                </c:pt>
                <c:pt idx="3">
                  <c:v>CYP + Mesna (60mg/kg)</c:v>
                </c:pt>
                <c:pt idx="4">
                  <c:v>CYP + QAPF (20mg/kg)</c:v>
                </c:pt>
                <c:pt idx="5">
                  <c:v>CYP + QAPF (50mg/kg)</c:v>
                </c:pt>
                <c:pt idx="6">
                  <c:v>CYP + QAPF (100mg/kg)</c:v>
                </c:pt>
              </c:strCache>
            </c:strRef>
          </c:cat>
          <c:val>
            <c:numRef>
              <c:f>Plan1!$I$18,Plan1!$I$20:$I$25</c:f>
              <c:numCache>
                <c:formatCode>General</c:formatCode>
                <c:ptCount val="7"/>
                <c:pt idx="0">
                  <c:v>0.0769384615384615</c:v>
                </c:pt>
                <c:pt idx="1">
                  <c:v>0.0709</c:v>
                </c:pt>
                <c:pt idx="2">
                  <c:v>0.175761538461538</c:v>
                </c:pt>
                <c:pt idx="3">
                  <c:v>0.07965</c:v>
                </c:pt>
                <c:pt idx="4">
                  <c:v>0.19256</c:v>
                </c:pt>
                <c:pt idx="5">
                  <c:v>0.134807692307692</c:v>
                </c:pt>
                <c:pt idx="6">
                  <c:v>0.0925538461538462</c:v>
                </c:pt>
              </c:numCache>
            </c:numRef>
          </c:val>
        </c:ser>
        <c:gapWidth val="150"/>
        <c:overlap val="0"/>
        <c:axId val="62484637"/>
        <c:axId val="94618463"/>
      </c:barChart>
      <c:catAx>
        <c:axId val="624846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18463"/>
        <c:crossesAt val="0"/>
        <c:auto val="1"/>
        <c:lblAlgn val="ctr"/>
        <c:lblOffset val="100"/>
        <c:noMultiLvlLbl val="0"/>
      </c:catAx>
      <c:valAx>
        <c:axId val="946184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bladder wet weight 
(g/100g)</a:t>
                </a:r>
              </a:p>
            </c:rich>
          </c:tx>
          <c:layout>
            <c:manualLayout>
              <c:xMode val="edge"/>
              <c:yMode val="edge"/>
              <c:x val="0.0148597242035188"/>
              <c:y val="-0.1490668830416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846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0400</xdr:colOff>
      <xdr:row>27</xdr:row>
      <xdr:rowOff>75960</xdr:rowOff>
    </xdr:from>
    <xdr:to>
      <xdr:col>13</xdr:col>
      <xdr:colOff>612720</xdr:colOff>
      <xdr:row>43</xdr:row>
      <xdr:rowOff>133200</xdr:rowOff>
    </xdr:to>
    <xdr:graphicFrame>
      <xdr:nvGraphicFramePr>
        <xdr:cNvPr id="0" name="Gráfico 3"/>
        <xdr:cNvGraphicFramePr/>
      </xdr:nvGraphicFramePr>
      <xdr:xfrm>
        <a:off x="7195320" y="5238360"/>
        <a:ext cx="6056280" cy="31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A10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3.41"/>
    <col collapsed="false" customWidth="true" hidden="false" outlineLevel="0" max="2" min="2" style="1" width="18.28"/>
    <col collapsed="false" customWidth="true" hidden="false" outlineLevel="0" max="3" min="3" style="1" width="17.99"/>
    <col collapsed="false" customWidth="true" hidden="false" outlineLevel="0" max="4" min="4" style="1" width="23.41"/>
    <col collapsed="false" customWidth="true" hidden="false" outlineLevel="0" max="7" min="5" style="0" width="9.14"/>
    <col collapsed="false" customWidth="true" hidden="false" outlineLevel="0" max="8" min="8" style="0" width="23.99"/>
    <col collapsed="false" customWidth="true" hidden="false" outlineLevel="0" max="22" min="22" style="0" width="30.28"/>
  </cols>
  <sheetData>
    <row r="3" customFormat="false" ht="15.75" hidden="false" customHeight="false" outlineLevel="0" collapsed="false">
      <c r="A3" s="2" t="s">
        <v>0</v>
      </c>
    </row>
    <row r="4" customFormat="false" ht="15.75" hidden="false" customHeight="false" outlineLevel="0" collapsed="false">
      <c r="A4" s="3" t="s">
        <v>1</v>
      </c>
      <c r="B4" s="4" t="s">
        <v>2</v>
      </c>
      <c r="C4" s="5" t="s">
        <v>3</v>
      </c>
      <c r="D4" s="3" t="s">
        <v>4</v>
      </c>
      <c r="G4" s="6" t="s">
        <v>0</v>
      </c>
    </row>
    <row r="5" customFormat="false" ht="15" hidden="false" customHeight="true" outlineLevel="0" collapsed="false">
      <c r="A5" s="7" t="s">
        <v>5</v>
      </c>
      <c r="B5" s="8" t="n">
        <v>36.5</v>
      </c>
      <c r="C5" s="9" t="n">
        <v>0.0255</v>
      </c>
      <c r="D5" s="10" t="n">
        <f aca="false">C5*100/B5</f>
        <v>0.0698630136986301</v>
      </c>
      <c r="G5" s="11"/>
      <c r="H5" s="12" t="s">
        <v>6</v>
      </c>
      <c r="I5" s="12" t="n">
        <v>1</v>
      </c>
      <c r="J5" s="12" t="n">
        <v>2</v>
      </c>
      <c r="K5" s="12" t="n">
        <v>3</v>
      </c>
      <c r="L5" s="12" t="n">
        <v>4</v>
      </c>
      <c r="M5" s="12" t="n">
        <v>5</v>
      </c>
      <c r="N5" s="12" t="n">
        <v>6</v>
      </c>
      <c r="O5" s="12" t="n">
        <v>7</v>
      </c>
      <c r="P5" s="12" t="n">
        <v>8</v>
      </c>
      <c r="Q5" s="12" t="n">
        <v>9</v>
      </c>
      <c r="R5" s="12" t="n">
        <v>10</v>
      </c>
      <c r="S5" s="12" t="n">
        <v>11</v>
      </c>
      <c r="T5" s="12" t="n">
        <v>12</v>
      </c>
      <c r="U5" s="12" t="n">
        <v>13</v>
      </c>
    </row>
    <row r="6" customFormat="false" ht="15" hidden="false" customHeight="true" outlineLevel="0" collapsed="false">
      <c r="A6" s="7"/>
      <c r="B6" s="13" t="n">
        <v>36.5</v>
      </c>
      <c r="C6" s="14" t="n">
        <v>0.0267</v>
      </c>
      <c r="D6" s="15" t="n">
        <f aca="false">C6*100/B6</f>
        <v>0.0731506849315069</v>
      </c>
      <c r="G6" s="16" t="s">
        <v>7</v>
      </c>
      <c r="H6" s="17" t="s">
        <v>5</v>
      </c>
      <c r="I6" s="18" t="n">
        <v>0.0699</v>
      </c>
      <c r="J6" s="18" t="n">
        <v>0.0732</v>
      </c>
      <c r="K6" s="18" t="n">
        <v>0.0794</v>
      </c>
      <c r="L6" s="18" t="n">
        <v>0.0865</v>
      </c>
      <c r="M6" s="18" t="n">
        <v>0.0805</v>
      </c>
      <c r="N6" s="18" t="n">
        <v>0.0958</v>
      </c>
      <c r="O6" s="18" t="n">
        <v>0.083</v>
      </c>
      <c r="P6" s="18" t="n">
        <v>0.0792</v>
      </c>
      <c r="Q6" s="18" t="n">
        <v>0.0678</v>
      </c>
      <c r="R6" s="18" t="n">
        <v>0.0733</v>
      </c>
      <c r="S6" s="18" t="n">
        <v>0.0711</v>
      </c>
      <c r="T6" s="18" t="n">
        <v>0.0677</v>
      </c>
      <c r="U6" s="18" t="n">
        <v>0.0728</v>
      </c>
    </row>
    <row r="7" customFormat="false" ht="15" hidden="false" customHeight="false" outlineLevel="0" collapsed="false">
      <c r="A7" s="7"/>
      <c r="B7" s="19" t="n">
        <v>34</v>
      </c>
      <c r="C7" s="20" t="n">
        <v>0.027</v>
      </c>
      <c r="D7" s="15" t="n">
        <f aca="false">C7*100/B7</f>
        <v>0.0794117647058824</v>
      </c>
      <c r="G7" s="16"/>
      <c r="H7" s="17" t="s">
        <v>8</v>
      </c>
      <c r="I7" s="18" t="n">
        <v>0.076</v>
      </c>
      <c r="J7" s="18" t="n">
        <v>0.0879</v>
      </c>
      <c r="K7" s="18" t="n">
        <v>0.0703</v>
      </c>
      <c r="L7" s="21"/>
      <c r="M7" s="21"/>
      <c r="N7" s="21"/>
      <c r="O7" s="21"/>
      <c r="P7" s="21"/>
      <c r="Q7" s="21"/>
      <c r="R7" s="21"/>
      <c r="S7" s="21"/>
      <c r="T7" s="21"/>
      <c r="U7" s="21"/>
    </row>
    <row r="8" customFormat="false" ht="15" hidden="false" customHeight="false" outlineLevel="0" collapsed="false">
      <c r="A8" s="7"/>
      <c r="B8" s="19" t="n">
        <v>35.5</v>
      </c>
      <c r="C8" s="20" t="n">
        <v>0.0307</v>
      </c>
      <c r="D8" s="15" t="n">
        <f aca="false">C8*100/B8</f>
        <v>0.0864788732394366</v>
      </c>
      <c r="G8" s="16"/>
      <c r="H8" s="17" t="s">
        <v>9</v>
      </c>
      <c r="I8" s="18" t="n">
        <v>0.0717</v>
      </c>
      <c r="J8" s="18" t="n">
        <v>0.061</v>
      </c>
      <c r="K8" s="18" t="n">
        <v>0.0855</v>
      </c>
      <c r="L8" s="18" t="n">
        <v>0.0674</v>
      </c>
      <c r="M8" s="18" t="n">
        <v>0.0698</v>
      </c>
      <c r="N8" s="18" t="n">
        <v>0.0782</v>
      </c>
      <c r="O8" s="18" t="n">
        <v>0.08</v>
      </c>
      <c r="P8" s="18" t="n">
        <v>0.061</v>
      </c>
      <c r="Q8" s="18" t="n">
        <v>0.0667</v>
      </c>
      <c r="R8" s="18" t="n">
        <v>0.075</v>
      </c>
      <c r="S8" s="18" t="n">
        <v>0.0725</v>
      </c>
      <c r="T8" s="18" t="n">
        <v>0.062</v>
      </c>
      <c r="U8" s="21"/>
    </row>
    <row r="9" customFormat="false" ht="15" hidden="false" customHeight="false" outlineLevel="0" collapsed="false">
      <c r="A9" s="7"/>
      <c r="B9" s="19" t="n">
        <v>37</v>
      </c>
      <c r="C9" s="20" t="n">
        <v>0.0298</v>
      </c>
      <c r="D9" s="15" t="n">
        <f aca="false">C9*100/B9</f>
        <v>0.0805405405405405</v>
      </c>
      <c r="G9" s="16"/>
      <c r="H9" s="17" t="s">
        <v>10</v>
      </c>
      <c r="I9" s="18" t="n">
        <v>0.2085</v>
      </c>
      <c r="J9" s="18" t="n">
        <v>0.14</v>
      </c>
      <c r="K9" s="18" t="n">
        <v>0.2271</v>
      </c>
      <c r="L9" s="18" t="n">
        <v>0.2245</v>
      </c>
      <c r="M9" s="18" t="n">
        <v>0.1976</v>
      </c>
      <c r="N9" s="18" t="n">
        <v>0.1994</v>
      </c>
      <c r="O9" s="18" t="n">
        <v>0.1314</v>
      </c>
      <c r="P9" s="18" t="n">
        <v>0.1543</v>
      </c>
      <c r="Q9" s="18" t="n">
        <v>0.1315</v>
      </c>
      <c r="R9" s="18" t="n">
        <v>0.2072</v>
      </c>
      <c r="S9" s="18" t="n">
        <v>0.15</v>
      </c>
      <c r="T9" s="18" t="n">
        <v>0.1214</v>
      </c>
      <c r="U9" s="18" t="n">
        <v>0.192</v>
      </c>
    </row>
    <row r="10" customFormat="false" ht="15" hidden="false" customHeight="false" outlineLevel="0" collapsed="false">
      <c r="A10" s="7"/>
      <c r="B10" s="19" t="n">
        <v>38.5</v>
      </c>
      <c r="C10" s="14" t="n">
        <v>0.0369</v>
      </c>
      <c r="D10" s="15" t="n">
        <f aca="false">C10*100/B10</f>
        <v>0.0958441558441559</v>
      </c>
      <c r="G10" s="16"/>
      <c r="H10" s="17" t="s">
        <v>11</v>
      </c>
      <c r="I10" s="18" t="n">
        <v>0.0905</v>
      </c>
      <c r="J10" s="18" t="n">
        <v>0.0768</v>
      </c>
      <c r="K10" s="18" t="n">
        <v>0.0943</v>
      </c>
      <c r="L10" s="18" t="n">
        <v>0.08</v>
      </c>
      <c r="M10" s="18" t="n">
        <v>0.0761</v>
      </c>
      <c r="N10" s="18" t="n">
        <v>0.1148</v>
      </c>
      <c r="O10" s="18" t="n">
        <v>0.0937</v>
      </c>
      <c r="P10" s="18" t="n">
        <v>0.0574</v>
      </c>
      <c r="Q10" s="18" t="n">
        <v>0.0756</v>
      </c>
      <c r="R10" s="18" t="n">
        <v>0.0597</v>
      </c>
      <c r="S10" s="18" t="n">
        <v>0.0666</v>
      </c>
      <c r="T10" s="18" t="n">
        <v>0.0703</v>
      </c>
      <c r="U10" s="21"/>
    </row>
    <row r="11" customFormat="false" ht="15" hidden="false" customHeight="false" outlineLevel="0" collapsed="false">
      <c r="A11" s="7"/>
      <c r="B11" s="19" t="n">
        <v>44</v>
      </c>
      <c r="C11" s="20" t="n">
        <v>0.0365</v>
      </c>
      <c r="D11" s="15" t="n">
        <f aca="false">C11*100/B11</f>
        <v>0.0829545454545455</v>
      </c>
      <c r="G11" s="16"/>
      <c r="H11" s="17" t="s">
        <v>12</v>
      </c>
      <c r="I11" s="18" t="n">
        <v>0.1615</v>
      </c>
      <c r="J11" s="18" t="n">
        <v>0.1428</v>
      </c>
      <c r="K11" s="18" t="n">
        <v>0.2225</v>
      </c>
      <c r="L11" s="18" t="n">
        <v>0.2491</v>
      </c>
      <c r="M11" s="18" t="n">
        <v>0.1869</v>
      </c>
      <c r="N11" s="21"/>
      <c r="O11" s="21"/>
      <c r="P11" s="21"/>
      <c r="Q11" s="21"/>
      <c r="R11" s="21"/>
      <c r="S11" s="21"/>
      <c r="T11" s="21"/>
      <c r="U11" s="21"/>
    </row>
    <row r="12" customFormat="false" ht="15" hidden="false" customHeight="false" outlineLevel="0" collapsed="false">
      <c r="A12" s="7"/>
      <c r="B12" s="19" t="n">
        <v>26</v>
      </c>
      <c r="C12" s="14" t="n">
        <v>0.0206</v>
      </c>
      <c r="D12" s="15" t="n">
        <f aca="false">C12*100/B12</f>
        <v>0.0792307692307692</v>
      </c>
      <c r="G12" s="16"/>
      <c r="H12" s="17" t="s">
        <v>13</v>
      </c>
      <c r="I12" s="18" t="n">
        <v>0.0913</v>
      </c>
      <c r="J12" s="18" t="n">
        <v>0.1475</v>
      </c>
      <c r="K12" s="18" t="n">
        <v>0.1366</v>
      </c>
      <c r="L12" s="18" t="n">
        <v>0.0971</v>
      </c>
      <c r="M12" s="18" t="n">
        <v>0.0864</v>
      </c>
      <c r="N12" s="18" t="n">
        <v>0.0762</v>
      </c>
      <c r="O12" s="18" t="n">
        <v>0.0943</v>
      </c>
      <c r="P12" s="18" t="n">
        <v>0.1113</v>
      </c>
      <c r="Q12" s="18" t="n">
        <v>0.1544</v>
      </c>
      <c r="R12" s="18" t="n">
        <v>0.202</v>
      </c>
      <c r="S12" s="18" t="n">
        <v>0.1893</v>
      </c>
      <c r="T12" s="18" t="n">
        <v>0.2075</v>
      </c>
      <c r="U12" s="18" t="n">
        <v>0.1586</v>
      </c>
    </row>
    <row r="13" customFormat="false" ht="15" hidden="false" customHeight="false" outlineLevel="0" collapsed="false">
      <c r="A13" s="7"/>
      <c r="B13" s="19" t="n">
        <v>25.5</v>
      </c>
      <c r="C13" s="20" t="n">
        <v>0.0173</v>
      </c>
      <c r="D13" s="15" t="n">
        <f aca="false">C13*100/B13</f>
        <v>0.067843137254902</v>
      </c>
      <c r="G13" s="16"/>
      <c r="H13" s="17" t="s">
        <v>14</v>
      </c>
      <c r="I13" s="18" t="n">
        <v>0.0813</v>
      </c>
      <c r="J13" s="18" t="n">
        <v>0.078</v>
      </c>
      <c r="K13" s="18" t="n">
        <v>0.1379</v>
      </c>
      <c r="L13" s="18" t="n">
        <v>0.0685</v>
      </c>
      <c r="M13" s="18" t="n">
        <v>0.1785</v>
      </c>
      <c r="N13" s="18" t="n">
        <v>0.0781</v>
      </c>
      <c r="O13" s="18" t="n">
        <v>0.084</v>
      </c>
      <c r="P13" s="18" t="n">
        <v>0.1035</v>
      </c>
      <c r="Q13" s="18" t="n">
        <v>0.1121</v>
      </c>
      <c r="R13" s="18" t="n">
        <v>0.079</v>
      </c>
      <c r="S13" s="18" t="n">
        <v>0.08</v>
      </c>
      <c r="T13" s="18" t="n">
        <v>0.0603</v>
      </c>
      <c r="U13" s="18" t="n">
        <v>0.062</v>
      </c>
    </row>
    <row r="14" customFormat="false" ht="15" hidden="false" customHeight="false" outlineLevel="0" collapsed="false">
      <c r="A14" s="7"/>
      <c r="B14" s="19" t="n">
        <v>25.5</v>
      </c>
      <c r="C14" s="20" t="n">
        <v>0.0187</v>
      </c>
      <c r="D14" s="15" t="n">
        <f aca="false">C14*100/B14</f>
        <v>0.0733333333333333</v>
      </c>
    </row>
    <row r="15" customFormat="false" ht="15" hidden="false" customHeight="false" outlineLevel="0" collapsed="false">
      <c r="A15" s="7"/>
      <c r="B15" s="19" t="n">
        <v>27</v>
      </c>
      <c r="C15" s="20" t="n">
        <v>0.0192</v>
      </c>
      <c r="D15" s="15" t="n">
        <f aca="false">C15*100/B15</f>
        <v>0.0711111111111111</v>
      </c>
    </row>
    <row r="16" customFormat="false" ht="15" hidden="false" customHeight="false" outlineLevel="0" collapsed="false">
      <c r="A16" s="7"/>
      <c r="B16" s="19" t="n">
        <v>35</v>
      </c>
      <c r="C16" s="14" t="n">
        <v>0.0237</v>
      </c>
      <c r="D16" s="15" t="n">
        <f aca="false">C16*100/B16</f>
        <v>0.0677142857142857</v>
      </c>
      <c r="G16" s="22" t="s">
        <v>15</v>
      </c>
      <c r="V16" s="23" t="s">
        <v>16</v>
      </c>
    </row>
    <row r="17" customFormat="false" ht="15" hidden="false" customHeight="true" outlineLevel="0" collapsed="false">
      <c r="A17" s="7"/>
      <c r="B17" s="24" t="n">
        <v>39</v>
      </c>
      <c r="C17" s="25" t="n">
        <v>0.0284</v>
      </c>
      <c r="D17" s="15" t="n">
        <f aca="false">C17*100/B17</f>
        <v>0.0728205128205128</v>
      </c>
      <c r="G17" s="11"/>
      <c r="H17" s="12" t="s">
        <v>6</v>
      </c>
      <c r="I17" s="12" t="s">
        <v>17</v>
      </c>
      <c r="J17" s="12" t="s">
        <v>18</v>
      </c>
      <c r="K17" s="12" t="s">
        <v>19</v>
      </c>
      <c r="V17" s="26" t="s">
        <v>20</v>
      </c>
      <c r="W17" s="26"/>
      <c r="X17" s="26"/>
      <c r="Y17" s="26"/>
      <c r="Z17" s="26"/>
      <c r="AA17" s="26"/>
    </row>
    <row r="18" customFormat="false" ht="15" hidden="false" customHeight="true" outlineLevel="0" collapsed="false">
      <c r="A18" s="27" t="s">
        <v>8</v>
      </c>
      <c r="B18" s="28" t="n">
        <v>35</v>
      </c>
      <c r="C18" s="10" t="n">
        <v>0.0266</v>
      </c>
      <c r="D18" s="9" t="n">
        <f aca="false">C18*100/B18</f>
        <v>0.076</v>
      </c>
      <c r="G18" s="16" t="s">
        <v>7</v>
      </c>
      <c r="H18" s="17" t="s">
        <v>5</v>
      </c>
      <c r="I18" s="18" t="n">
        <f aca="false">AVERAGE(I6:U6)</f>
        <v>0.0769384615384615</v>
      </c>
      <c r="J18" s="18" t="n">
        <f aca="false">STDEV(I6:U6)</f>
        <v>0.00818846123736917</v>
      </c>
      <c r="K18" s="18" t="n">
        <f aca="false">J18/SQRT(13)</f>
        <v>0.00227107052757568</v>
      </c>
      <c r="M18" s="29"/>
      <c r="V18" s="30" t="s">
        <v>21</v>
      </c>
      <c r="W18" s="29" t="s">
        <v>7</v>
      </c>
      <c r="X18" s="29"/>
      <c r="Y18" s="29"/>
      <c r="Z18" s="29"/>
      <c r="AA18" s="29"/>
    </row>
    <row r="19" customFormat="false" ht="15" hidden="false" customHeight="false" outlineLevel="0" collapsed="false">
      <c r="A19" s="27"/>
      <c r="B19" s="31" t="n">
        <v>34</v>
      </c>
      <c r="C19" s="32" t="n">
        <v>0.0299</v>
      </c>
      <c r="D19" s="20" t="n">
        <f aca="false">C19*100/B19</f>
        <v>0.0879411764705882</v>
      </c>
      <c r="G19" s="16"/>
      <c r="H19" s="17" t="s">
        <v>8</v>
      </c>
      <c r="I19" s="18" t="n">
        <f aca="false">AVERAGE(I7:K7)</f>
        <v>0.0780666666666667</v>
      </c>
      <c r="J19" s="18" t="n">
        <f aca="false">STDEV(I7:K7)</f>
        <v>0.00898016332442419</v>
      </c>
      <c r="K19" s="18" t="n">
        <f aca="false">J19/SQRT(3)</f>
        <v>0.00518469971272311</v>
      </c>
      <c r="L19" s="33" t="s">
        <v>22</v>
      </c>
      <c r="M19" s="29"/>
      <c r="V19" s="30"/>
      <c r="W19" s="29"/>
      <c r="X19" s="29"/>
      <c r="Y19" s="29"/>
      <c r="Z19" s="29"/>
      <c r="AA19" s="29"/>
    </row>
    <row r="20" customFormat="false" ht="15" hidden="false" customHeight="true" outlineLevel="0" collapsed="false">
      <c r="A20" s="27"/>
      <c r="B20" s="34" t="n">
        <v>35</v>
      </c>
      <c r="C20" s="15" t="n">
        <v>0.0246</v>
      </c>
      <c r="D20" s="20" t="n">
        <f aca="false">C20*100/B20</f>
        <v>0.0702857142857143</v>
      </c>
      <c r="G20" s="16"/>
      <c r="H20" s="17" t="s">
        <v>9</v>
      </c>
      <c r="I20" s="18" t="n">
        <f aca="false">AVERAGE(I8:T8)</f>
        <v>0.0709</v>
      </c>
      <c r="J20" s="18" t="n">
        <f aca="false">STDEV(I8:T8)</f>
        <v>0.00783697529779071</v>
      </c>
      <c r="K20" s="18" t="n">
        <f aca="false">J20/SQRT(12)</f>
        <v>0.00226233989890596</v>
      </c>
      <c r="L20" s="29"/>
      <c r="M20" s="29"/>
      <c r="N20" s="29"/>
      <c r="O20" s="29"/>
      <c r="P20" s="29"/>
      <c r="Q20" s="29"/>
      <c r="V20" s="30" t="s">
        <v>23</v>
      </c>
      <c r="W20" s="29"/>
      <c r="X20" s="29"/>
      <c r="Y20" s="29"/>
      <c r="Z20" s="29"/>
      <c r="AA20" s="29"/>
    </row>
    <row r="21" customFormat="false" ht="15" hidden="false" customHeight="true" outlineLevel="0" collapsed="false">
      <c r="A21" s="27" t="s">
        <v>9</v>
      </c>
      <c r="B21" s="35" t="n">
        <v>30</v>
      </c>
      <c r="C21" s="36" t="n">
        <v>0.0215</v>
      </c>
      <c r="D21" s="9" t="n">
        <f aca="false">C21*100/B21</f>
        <v>0.0716666666666667</v>
      </c>
      <c r="G21" s="16"/>
      <c r="H21" s="17" t="s">
        <v>10</v>
      </c>
      <c r="I21" s="18" t="n">
        <f aca="false">AVERAGE(I9:U9)</f>
        <v>0.175761538461538</v>
      </c>
      <c r="J21" s="18" t="n">
        <f aca="false">STDEV(I9:U9)</f>
        <v>0.0383579530749826</v>
      </c>
      <c r="K21" s="18" t="n">
        <f aca="false">J21/SQRT(13)</f>
        <v>0.0106385820487455</v>
      </c>
      <c r="L21" s="29"/>
      <c r="M21" s="29"/>
      <c r="N21" s="29"/>
      <c r="O21" s="29"/>
      <c r="P21" s="29"/>
      <c r="Q21" s="29"/>
      <c r="V21" s="30" t="s">
        <v>24</v>
      </c>
      <c r="W21" s="29" t="s">
        <v>25</v>
      </c>
      <c r="X21" s="29"/>
      <c r="Y21" s="29"/>
      <c r="Z21" s="29"/>
      <c r="AA21" s="29"/>
    </row>
    <row r="22" customFormat="false" ht="15" hidden="false" customHeight="false" outlineLevel="0" collapsed="false">
      <c r="A22" s="27"/>
      <c r="B22" s="37" t="n">
        <v>29</v>
      </c>
      <c r="C22" s="38" t="n">
        <v>0.0177</v>
      </c>
      <c r="D22" s="20" t="n">
        <f aca="false">C22*100/B22</f>
        <v>0.0610344827586207</v>
      </c>
      <c r="G22" s="16"/>
      <c r="H22" s="17" t="s">
        <v>11</v>
      </c>
      <c r="I22" s="18" t="n">
        <f aca="false">AVERAGE(I10:T10)</f>
        <v>0.07965</v>
      </c>
      <c r="J22" s="18" t="n">
        <f aca="false">STDEV(I10:T10)</f>
        <v>0.0163854425412537</v>
      </c>
      <c r="K22" s="18" t="n">
        <f aca="false">J22/SQRT(12)</f>
        <v>0.00473006983099199</v>
      </c>
      <c r="L22" s="29"/>
      <c r="M22" s="29"/>
      <c r="N22" s="29"/>
      <c r="O22" s="29"/>
      <c r="P22" s="29"/>
      <c r="Q22" s="29"/>
      <c r="V22" s="30" t="s">
        <v>26</v>
      </c>
      <c r="W22" s="29" t="s">
        <v>27</v>
      </c>
      <c r="X22" s="29"/>
      <c r="Y22" s="29"/>
      <c r="Z22" s="29"/>
      <c r="AA22" s="29"/>
    </row>
    <row r="23" customFormat="false" ht="15" hidden="false" customHeight="false" outlineLevel="0" collapsed="false">
      <c r="A23" s="27"/>
      <c r="B23" s="39" t="n">
        <v>29</v>
      </c>
      <c r="C23" s="40" t="n">
        <v>0.0248</v>
      </c>
      <c r="D23" s="20" t="n">
        <f aca="false">C23*100/B23</f>
        <v>0.0855172413793103</v>
      </c>
      <c r="G23" s="16"/>
      <c r="H23" s="17" t="s">
        <v>12</v>
      </c>
      <c r="I23" s="18" t="n">
        <f aca="false">AVERAGE(I11:M11)</f>
        <v>0.19256</v>
      </c>
      <c r="J23" s="18" t="n">
        <f aca="false">STDEV(I11:M11)</f>
        <v>0.0434913554628963</v>
      </c>
      <c r="K23" s="18" t="n">
        <f aca="false">J23/SQRT(5)</f>
        <v>0.0194499254497286</v>
      </c>
      <c r="V23" s="30" t="s">
        <v>28</v>
      </c>
      <c r="W23" s="29" t="s">
        <v>29</v>
      </c>
      <c r="X23" s="29"/>
      <c r="Y23" s="29"/>
      <c r="Z23" s="29"/>
      <c r="AA23" s="29"/>
    </row>
    <row r="24" customFormat="false" ht="15" hidden="false" customHeight="false" outlineLevel="0" collapsed="false">
      <c r="A24" s="27"/>
      <c r="B24" s="39" t="n">
        <v>27</v>
      </c>
      <c r="C24" s="40" t="n">
        <v>0.0182</v>
      </c>
      <c r="D24" s="20" t="n">
        <f aca="false">C24*100/B24</f>
        <v>0.0674074074074074</v>
      </c>
      <c r="G24" s="16"/>
      <c r="H24" s="17" t="s">
        <v>13</v>
      </c>
      <c r="I24" s="18" t="n">
        <f aca="false">AVERAGE(I12:U12)</f>
        <v>0.134807692307692</v>
      </c>
      <c r="J24" s="18" t="n">
        <f aca="false">STDEV(I12:U12)</f>
        <v>0.0457976247844518</v>
      </c>
      <c r="K24" s="18" t="n">
        <f aca="false">J24/SQRT(13)</f>
        <v>0.0127019757272924</v>
      </c>
      <c r="V24" s="30" t="s">
        <v>30</v>
      </c>
      <c r="W24" s="29" t="n">
        <v>7</v>
      </c>
      <c r="X24" s="29"/>
      <c r="Y24" s="29"/>
      <c r="Z24" s="29"/>
      <c r="AA24" s="29"/>
    </row>
    <row r="25" customFormat="false" ht="15" hidden="false" customHeight="false" outlineLevel="0" collapsed="false">
      <c r="A25" s="27"/>
      <c r="B25" s="37" t="n">
        <v>27.5</v>
      </c>
      <c r="C25" s="38" t="n">
        <v>0.0192</v>
      </c>
      <c r="D25" s="20" t="n">
        <f aca="false">C25*100/B25</f>
        <v>0.0698181818181818</v>
      </c>
      <c r="G25" s="16"/>
      <c r="H25" s="17" t="s">
        <v>14</v>
      </c>
      <c r="I25" s="18" t="n">
        <f aca="false">AVERAGE(I13:U13)</f>
        <v>0.0925538461538462</v>
      </c>
      <c r="J25" s="18" t="n">
        <f aca="false">STDEV(I13:U13)</f>
        <v>0.0334902626491297</v>
      </c>
      <c r="K25" s="18" t="n">
        <f aca="false">J25/SQRT(13)</f>
        <v>0.00928852763155335</v>
      </c>
      <c r="V25" s="30" t="s">
        <v>31</v>
      </c>
      <c r="W25" s="29" t="s">
        <v>32</v>
      </c>
      <c r="X25" s="29"/>
      <c r="Y25" s="29"/>
      <c r="Z25" s="29"/>
      <c r="AA25" s="29"/>
    </row>
    <row r="26" customFormat="false" ht="15" hidden="false" customHeight="false" outlineLevel="0" collapsed="false">
      <c r="A26" s="27"/>
      <c r="B26" s="37" t="n">
        <v>27.5</v>
      </c>
      <c r="C26" s="40" t="n">
        <v>0.0215</v>
      </c>
      <c r="D26" s="20" t="n">
        <f aca="false">C26*100/B26</f>
        <v>0.0781818181818182</v>
      </c>
      <c r="V26" s="30" t="s">
        <v>33</v>
      </c>
      <c r="W26" s="29" t="s">
        <v>34</v>
      </c>
      <c r="X26" s="29"/>
      <c r="Y26" s="29"/>
      <c r="Z26" s="29"/>
      <c r="AA26" s="29"/>
    </row>
    <row r="27" customFormat="false" ht="15" hidden="false" customHeight="false" outlineLevel="0" collapsed="false">
      <c r="A27" s="27"/>
      <c r="B27" s="39" t="n">
        <v>32</v>
      </c>
      <c r="C27" s="40" t="n">
        <v>0.0256</v>
      </c>
      <c r="D27" s="20" t="n">
        <f aca="false">C27*100/B27</f>
        <v>0.08</v>
      </c>
      <c r="V27" s="30"/>
      <c r="W27" s="29"/>
      <c r="X27" s="29"/>
      <c r="Y27" s="29"/>
      <c r="Z27" s="29"/>
      <c r="AA27" s="29"/>
    </row>
    <row r="28" customFormat="false" ht="15" hidden="false" customHeight="false" outlineLevel="0" collapsed="false">
      <c r="A28" s="27"/>
      <c r="B28" s="37" t="n">
        <v>30</v>
      </c>
      <c r="C28" s="38" t="n">
        <v>0.0183</v>
      </c>
      <c r="D28" s="20" t="n">
        <f aca="false">C28*100/B28</f>
        <v>0.061</v>
      </c>
      <c r="V28" s="30" t="s">
        <v>35</v>
      </c>
      <c r="W28" s="29"/>
      <c r="X28" s="29"/>
      <c r="Y28" s="29"/>
      <c r="Z28" s="29"/>
      <c r="AA28" s="29"/>
    </row>
    <row r="29" customFormat="false" ht="15" hidden="false" customHeight="false" outlineLevel="0" collapsed="false">
      <c r="A29" s="27"/>
      <c r="B29" s="37" t="n">
        <v>31.5</v>
      </c>
      <c r="C29" s="38" t="n">
        <v>0.021</v>
      </c>
      <c r="D29" s="20" t="n">
        <f aca="false">C29*100/B29</f>
        <v>0.0666666666666667</v>
      </c>
      <c r="V29" s="30" t="s">
        <v>36</v>
      </c>
      <c r="W29" s="29" t="s">
        <v>37</v>
      </c>
      <c r="X29" s="29"/>
      <c r="Y29" s="29"/>
      <c r="Z29" s="29"/>
      <c r="AA29" s="29"/>
    </row>
    <row r="30" customFormat="false" ht="15" hidden="false" customHeight="false" outlineLevel="0" collapsed="false">
      <c r="A30" s="27"/>
      <c r="B30" s="37" t="n">
        <v>32</v>
      </c>
      <c r="C30" s="38" t="n">
        <v>0.024</v>
      </c>
      <c r="D30" s="20" t="n">
        <f aca="false">C30*100/B30</f>
        <v>0.075</v>
      </c>
      <c r="V30" s="30" t="s">
        <v>24</v>
      </c>
      <c r="W30" s="29" t="s">
        <v>25</v>
      </c>
      <c r="X30" s="29"/>
      <c r="Y30" s="29"/>
      <c r="Z30" s="29"/>
      <c r="AA30" s="29"/>
    </row>
    <row r="31" customFormat="false" ht="15" hidden="false" customHeight="false" outlineLevel="0" collapsed="false">
      <c r="A31" s="27"/>
      <c r="B31" s="37" t="n">
        <v>29.5</v>
      </c>
      <c r="C31" s="38" t="n">
        <v>0.0214</v>
      </c>
      <c r="D31" s="20" t="n">
        <f aca="false">C31*100/B31</f>
        <v>0.0725423728813559</v>
      </c>
      <c r="V31" s="30" t="s">
        <v>26</v>
      </c>
      <c r="W31" s="29" t="s">
        <v>27</v>
      </c>
      <c r="X31" s="29"/>
      <c r="Y31" s="29"/>
      <c r="Z31" s="29"/>
      <c r="AA31" s="29"/>
    </row>
    <row r="32" customFormat="false" ht="15" hidden="false" customHeight="true" outlineLevel="0" collapsed="false">
      <c r="A32" s="27"/>
      <c r="B32" s="37" t="n">
        <v>30</v>
      </c>
      <c r="C32" s="38" t="n">
        <v>0.0186</v>
      </c>
      <c r="D32" s="41" t="n">
        <f aca="false">C32*100/B32</f>
        <v>0.062</v>
      </c>
      <c r="V32" s="30" t="s">
        <v>38</v>
      </c>
      <c r="W32" s="29" t="s">
        <v>29</v>
      </c>
      <c r="X32" s="29"/>
      <c r="Y32" s="29"/>
      <c r="Z32" s="29"/>
      <c r="AA32" s="29"/>
    </row>
    <row r="33" customFormat="false" ht="15" hidden="false" customHeight="true" outlineLevel="0" collapsed="false">
      <c r="A33" s="42" t="s">
        <v>10</v>
      </c>
      <c r="B33" s="8" t="n">
        <v>35.5</v>
      </c>
      <c r="C33" s="9" t="n">
        <v>0.074</v>
      </c>
      <c r="D33" s="10" t="n">
        <f aca="false">C33*100/B33</f>
        <v>0.208450704225352</v>
      </c>
      <c r="V33" s="30"/>
      <c r="W33" s="29"/>
      <c r="X33" s="29"/>
      <c r="Y33" s="29"/>
      <c r="Z33" s="29"/>
      <c r="AA33" s="29"/>
    </row>
    <row r="34" customFormat="false" ht="15" hidden="false" customHeight="false" outlineLevel="0" collapsed="false">
      <c r="A34" s="42"/>
      <c r="B34" s="13" t="n">
        <v>36</v>
      </c>
      <c r="C34" s="14" t="n">
        <v>0.0504</v>
      </c>
      <c r="D34" s="15" t="n">
        <f aca="false">C34*100/B34</f>
        <v>0.14</v>
      </c>
      <c r="V34" s="30" t="s">
        <v>39</v>
      </c>
      <c r="W34" s="29" t="s">
        <v>40</v>
      </c>
      <c r="X34" s="29" t="s">
        <v>41</v>
      </c>
      <c r="Y34" s="29" t="s">
        <v>42</v>
      </c>
      <c r="Z34" s="29"/>
      <c r="AA34" s="29"/>
    </row>
    <row r="35" customFormat="false" ht="15" hidden="false" customHeight="false" outlineLevel="0" collapsed="false">
      <c r="A35" s="42"/>
      <c r="B35" s="13" t="n">
        <v>35</v>
      </c>
      <c r="C35" s="14" t="n">
        <v>0.0795</v>
      </c>
      <c r="D35" s="15" t="n">
        <f aca="false">C35*100/B35</f>
        <v>0.227142857142857</v>
      </c>
      <c r="V35" s="30" t="s">
        <v>43</v>
      </c>
      <c r="W35" s="29" t="s">
        <v>44</v>
      </c>
      <c r="X35" s="29" t="n">
        <v>6</v>
      </c>
      <c r="Y35" s="29" t="s">
        <v>45</v>
      </c>
      <c r="Z35" s="29"/>
      <c r="AA35" s="29"/>
    </row>
    <row r="36" customFormat="false" ht="15" hidden="false" customHeight="false" outlineLevel="0" collapsed="false">
      <c r="A36" s="42"/>
      <c r="B36" s="19" t="n">
        <v>33</v>
      </c>
      <c r="C36" s="20" t="n">
        <v>0.0741</v>
      </c>
      <c r="D36" s="15" t="n">
        <f aca="false">C36*100/B36</f>
        <v>0.224545454545455</v>
      </c>
      <c r="V36" s="30" t="s">
        <v>46</v>
      </c>
      <c r="W36" s="29" t="s">
        <v>47</v>
      </c>
      <c r="X36" s="29" t="n">
        <v>74</v>
      </c>
      <c r="Y36" s="29" t="s">
        <v>48</v>
      </c>
      <c r="Z36" s="29"/>
      <c r="AA36" s="29"/>
    </row>
    <row r="37" customFormat="false" ht="15" hidden="false" customHeight="false" outlineLevel="0" collapsed="false">
      <c r="A37" s="42"/>
      <c r="B37" s="19" t="n">
        <v>33</v>
      </c>
      <c r="C37" s="20" t="n">
        <v>0.0652</v>
      </c>
      <c r="D37" s="15" t="n">
        <f aca="false">C37*100/B37</f>
        <v>0.197575757575758</v>
      </c>
      <c r="V37" s="30" t="s">
        <v>49</v>
      </c>
      <c r="W37" s="29" t="s">
        <v>50</v>
      </c>
      <c r="X37" s="29" t="n">
        <v>80</v>
      </c>
      <c r="Y37" s="29"/>
      <c r="Z37" s="29"/>
      <c r="AA37" s="29"/>
    </row>
    <row r="38" customFormat="false" ht="15" hidden="false" customHeight="false" outlineLevel="0" collapsed="false">
      <c r="A38" s="42"/>
      <c r="B38" s="19" t="n">
        <v>35.5</v>
      </c>
      <c r="C38" s="20" t="n">
        <v>0.0708</v>
      </c>
      <c r="D38" s="15" t="n">
        <f aca="false">C38*100/B38</f>
        <v>0.19943661971831</v>
      </c>
      <c r="V38" s="30"/>
      <c r="W38" s="29"/>
      <c r="X38" s="29"/>
      <c r="Y38" s="29"/>
      <c r="Z38" s="29"/>
      <c r="AA38" s="29"/>
    </row>
    <row r="39" customFormat="false" ht="15" hidden="false" customHeight="false" outlineLevel="0" collapsed="false">
      <c r="A39" s="42"/>
      <c r="B39" s="13" t="n">
        <v>40.5</v>
      </c>
      <c r="C39" s="14" t="n">
        <v>0.0532</v>
      </c>
      <c r="D39" s="15" t="n">
        <f aca="false">C39*100/B39</f>
        <v>0.131358024691358</v>
      </c>
      <c r="V39" s="30" t="s">
        <v>51</v>
      </c>
      <c r="W39" s="29" t="s">
        <v>52</v>
      </c>
      <c r="X39" s="29" t="s">
        <v>53</v>
      </c>
      <c r="Y39" s="29" t="s">
        <v>54</v>
      </c>
      <c r="Z39" s="29" t="s">
        <v>55</v>
      </c>
      <c r="AA39" s="29" t="s">
        <v>56</v>
      </c>
    </row>
    <row r="40" customFormat="false" ht="15" hidden="false" customHeight="false" outlineLevel="0" collapsed="false">
      <c r="A40" s="42"/>
      <c r="B40" s="19" t="n">
        <v>42</v>
      </c>
      <c r="C40" s="14" t="n">
        <v>0.0648</v>
      </c>
      <c r="D40" s="15" t="n">
        <f aca="false">C40*100/B40</f>
        <v>0.154285714285714</v>
      </c>
      <c r="V40" s="30" t="s">
        <v>57</v>
      </c>
      <c r="W40" s="29" t="s">
        <v>58</v>
      </c>
      <c r="X40" s="29" t="s">
        <v>59</v>
      </c>
      <c r="Y40" s="29" t="s">
        <v>60</v>
      </c>
      <c r="Z40" s="29" t="s">
        <v>61</v>
      </c>
      <c r="AA40" s="29" t="s">
        <v>62</v>
      </c>
    </row>
    <row r="41" customFormat="false" ht="15" hidden="false" customHeight="false" outlineLevel="0" collapsed="false">
      <c r="A41" s="42"/>
      <c r="B41" s="19" t="n">
        <v>40</v>
      </c>
      <c r="C41" s="20" t="n">
        <v>0.0526</v>
      </c>
      <c r="D41" s="15" t="n">
        <f aca="false">C41*100/B41</f>
        <v>0.1315</v>
      </c>
      <c r="V41" s="30" t="s">
        <v>63</v>
      </c>
      <c r="W41" s="29" t="s">
        <v>64</v>
      </c>
      <c r="X41" s="29" t="s">
        <v>65</v>
      </c>
      <c r="Y41" s="29" t="s">
        <v>29</v>
      </c>
      <c r="Z41" s="29" t="s">
        <v>27</v>
      </c>
      <c r="AA41" s="29" t="s">
        <v>66</v>
      </c>
    </row>
    <row r="42" customFormat="false" ht="15" hidden="false" customHeight="false" outlineLevel="0" collapsed="false">
      <c r="A42" s="42"/>
      <c r="B42" s="19" t="n">
        <v>33.5</v>
      </c>
      <c r="C42" s="20" t="n">
        <v>0.0694</v>
      </c>
      <c r="D42" s="15" t="n">
        <f aca="false">C42*100/B42</f>
        <v>0.207164179104478</v>
      </c>
      <c r="V42" s="30" t="s">
        <v>67</v>
      </c>
      <c r="W42" s="29" t="s">
        <v>68</v>
      </c>
      <c r="X42" s="29" t="s">
        <v>69</v>
      </c>
      <c r="Y42" s="29" t="s">
        <v>60</v>
      </c>
      <c r="Z42" s="29" t="s">
        <v>61</v>
      </c>
      <c r="AA42" s="29" t="s">
        <v>70</v>
      </c>
    </row>
    <row r="43" customFormat="false" ht="15" hidden="false" customHeight="false" outlineLevel="0" collapsed="false">
      <c r="A43" s="42"/>
      <c r="B43" s="13" t="n">
        <v>32</v>
      </c>
      <c r="C43" s="14" t="n">
        <v>0.048</v>
      </c>
      <c r="D43" s="15" t="n">
        <f aca="false">C43*100/B43</f>
        <v>0.15</v>
      </c>
      <c r="V43" s="30" t="s">
        <v>71</v>
      </c>
      <c r="W43" s="29" t="s">
        <v>72</v>
      </c>
      <c r="X43" s="29" t="s">
        <v>73</v>
      </c>
      <c r="Y43" s="29" t="s">
        <v>29</v>
      </c>
      <c r="Z43" s="29" t="s">
        <v>27</v>
      </c>
      <c r="AA43" s="29" t="s">
        <v>74</v>
      </c>
    </row>
    <row r="44" customFormat="false" ht="15" hidden="false" customHeight="false" outlineLevel="0" collapsed="false">
      <c r="A44" s="42"/>
      <c r="B44" s="19" t="n">
        <v>29.5</v>
      </c>
      <c r="C44" s="20" t="n">
        <v>0.0358</v>
      </c>
      <c r="D44" s="15" t="n">
        <f aca="false">C44*100/B44</f>
        <v>0.12135593220339</v>
      </c>
      <c r="V44" s="30" t="s">
        <v>75</v>
      </c>
      <c r="W44" s="29" t="s">
        <v>76</v>
      </c>
      <c r="X44" s="29" t="s">
        <v>77</v>
      </c>
      <c r="Y44" s="29" t="s">
        <v>29</v>
      </c>
      <c r="Z44" s="29" t="s">
        <v>27</v>
      </c>
      <c r="AA44" s="29" t="s">
        <v>78</v>
      </c>
    </row>
    <row r="45" customFormat="false" ht="15" hidden="false" customHeight="true" outlineLevel="0" collapsed="false">
      <c r="A45" s="42"/>
      <c r="B45" s="19" t="n">
        <v>27.5</v>
      </c>
      <c r="C45" s="20" t="n">
        <v>0.0528</v>
      </c>
      <c r="D45" s="15" t="n">
        <f aca="false">C45*100/B45</f>
        <v>0.192</v>
      </c>
      <c r="V45" s="30" t="s">
        <v>79</v>
      </c>
      <c r="W45" s="29" t="s">
        <v>80</v>
      </c>
      <c r="X45" s="29" t="s">
        <v>81</v>
      </c>
      <c r="Y45" s="29" t="s">
        <v>60</v>
      </c>
      <c r="Z45" s="29" t="s">
        <v>61</v>
      </c>
      <c r="AA45" s="29" t="s">
        <v>82</v>
      </c>
    </row>
    <row r="46" customFormat="false" ht="15" hidden="false" customHeight="true" outlineLevel="0" collapsed="false">
      <c r="A46" s="43" t="s">
        <v>11</v>
      </c>
      <c r="B46" s="8" t="n">
        <v>37</v>
      </c>
      <c r="C46" s="9" t="n">
        <v>0.0335</v>
      </c>
      <c r="D46" s="10" t="n">
        <f aca="false">C46*100/B46</f>
        <v>0.0905405405405406</v>
      </c>
      <c r="V46" s="30" t="s">
        <v>83</v>
      </c>
      <c r="W46" s="29" t="s">
        <v>84</v>
      </c>
      <c r="X46" s="29" t="s">
        <v>85</v>
      </c>
      <c r="Y46" s="29" t="s">
        <v>29</v>
      </c>
      <c r="Z46" s="29" t="s">
        <v>27</v>
      </c>
      <c r="AA46" s="29" t="s">
        <v>86</v>
      </c>
    </row>
    <row r="47" customFormat="false" ht="15" hidden="false" customHeight="false" outlineLevel="0" collapsed="false">
      <c r="A47" s="43"/>
      <c r="B47" s="19" t="n">
        <v>40</v>
      </c>
      <c r="C47" s="20" t="n">
        <v>0.0307</v>
      </c>
      <c r="D47" s="15" t="n">
        <f aca="false">C47*100/B47</f>
        <v>0.07675</v>
      </c>
      <c r="V47" s="30" t="s">
        <v>87</v>
      </c>
      <c r="W47" s="29" t="s">
        <v>88</v>
      </c>
      <c r="X47" s="29" t="s">
        <v>89</v>
      </c>
      <c r="Y47" s="29" t="s">
        <v>60</v>
      </c>
      <c r="Z47" s="29" t="s">
        <v>61</v>
      </c>
      <c r="AA47" s="29" t="s">
        <v>90</v>
      </c>
    </row>
    <row r="48" customFormat="false" ht="15" hidden="false" customHeight="false" outlineLevel="0" collapsed="false">
      <c r="A48" s="43"/>
      <c r="B48" s="19" t="n">
        <v>42</v>
      </c>
      <c r="C48" s="20" t="n">
        <v>0.0396</v>
      </c>
      <c r="D48" s="15" t="n">
        <f aca="false">C48*100/B48</f>
        <v>0.0942857142857143</v>
      </c>
      <c r="V48" s="30" t="s">
        <v>91</v>
      </c>
      <c r="W48" s="29" t="s">
        <v>92</v>
      </c>
      <c r="X48" s="29" t="s">
        <v>93</v>
      </c>
      <c r="Y48" s="29" t="s">
        <v>29</v>
      </c>
      <c r="Z48" s="29" t="s">
        <v>27</v>
      </c>
      <c r="AA48" s="29" t="s">
        <v>94</v>
      </c>
    </row>
    <row r="49" customFormat="false" ht="15" hidden="false" customHeight="false" outlineLevel="0" collapsed="false">
      <c r="A49" s="43"/>
      <c r="B49" s="19" t="n">
        <v>39.5</v>
      </c>
      <c r="C49" s="14" t="n">
        <v>0.0316</v>
      </c>
      <c r="D49" s="15" t="n">
        <f aca="false">C49*100/B49</f>
        <v>0.08</v>
      </c>
      <c r="V49" s="30" t="s">
        <v>95</v>
      </c>
      <c r="W49" s="29" t="s">
        <v>96</v>
      </c>
      <c r="X49" s="29" t="s">
        <v>97</v>
      </c>
      <c r="Y49" s="29" t="s">
        <v>29</v>
      </c>
      <c r="Z49" s="29" t="s">
        <v>27</v>
      </c>
      <c r="AA49" s="29" t="s">
        <v>98</v>
      </c>
    </row>
    <row r="50" customFormat="false" ht="15" hidden="false" customHeight="false" outlineLevel="0" collapsed="false">
      <c r="A50" s="43"/>
      <c r="B50" s="19" t="n">
        <v>38.5</v>
      </c>
      <c r="C50" s="20" t="n">
        <v>0.0293</v>
      </c>
      <c r="D50" s="15" t="n">
        <f aca="false">C50*100/B50</f>
        <v>0.0761038961038961</v>
      </c>
      <c r="V50" s="30" t="s">
        <v>99</v>
      </c>
      <c r="W50" s="29" t="s">
        <v>100</v>
      </c>
      <c r="X50" s="29" t="s">
        <v>101</v>
      </c>
      <c r="Y50" s="29" t="s">
        <v>60</v>
      </c>
      <c r="Z50" s="29" t="s">
        <v>61</v>
      </c>
      <c r="AA50" s="29" t="s">
        <v>102</v>
      </c>
    </row>
    <row r="51" customFormat="false" ht="15" hidden="false" customHeight="false" outlineLevel="0" collapsed="false">
      <c r="A51" s="43"/>
      <c r="B51" s="19" t="n">
        <v>42.5</v>
      </c>
      <c r="C51" s="20" t="n">
        <v>0.0488</v>
      </c>
      <c r="D51" s="15" t="n">
        <f aca="false">C51*100/B51</f>
        <v>0.114823529411765</v>
      </c>
      <c r="V51" s="30" t="s">
        <v>103</v>
      </c>
      <c r="W51" s="29" t="s">
        <v>104</v>
      </c>
      <c r="X51" s="29" t="s">
        <v>105</v>
      </c>
      <c r="Y51" s="29" t="s">
        <v>29</v>
      </c>
      <c r="Z51" s="29" t="s">
        <v>27</v>
      </c>
      <c r="AA51" s="29" t="s">
        <v>106</v>
      </c>
    </row>
    <row r="52" customFormat="false" ht="15" hidden="false" customHeight="false" outlineLevel="0" collapsed="false">
      <c r="A52" s="43"/>
      <c r="B52" s="19" t="n">
        <v>31.5</v>
      </c>
      <c r="C52" s="20" t="n">
        <v>0.0295</v>
      </c>
      <c r="D52" s="15" t="n">
        <f aca="false">C52*100/B52</f>
        <v>0.0936507936507936</v>
      </c>
      <c r="V52" s="30" t="s">
        <v>107</v>
      </c>
      <c r="W52" s="29" t="s">
        <v>108</v>
      </c>
      <c r="X52" s="29" t="s">
        <v>109</v>
      </c>
      <c r="Y52" s="29" t="s">
        <v>60</v>
      </c>
      <c r="Z52" s="29" t="s">
        <v>61</v>
      </c>
      <c r="AA52" s="29" t="s">
        <v>110</v>
      </c>
    </row>
    <row r="53" customFormat="false" ht="15" hidden="false" customHeight="false" outlineLevel="0" collapsed="false">
      <c r="A53" s="43"/>
      <c r="B53" s="19" t="n">
        <v>30.5</v>
      </c>
      <c r="C53" s="20" t="n">
        <v>0.0175</v>
      </c>
      <c r="D53" s="15" t="n">
        <f aca="false">C53*100/B53</f>
        <v>0.0573770491803279</v>
      </c>
      <c r="V53" s="30" t="s">
        <v>111</v>
      </c>
      <c r="W53" s="29" t="s">
        <v>112</v>
      </c>
      <c r="X53" s="29" t="s">
        <v>113</v>
      </c>
      <c r="Y53" s="29" t="s">
        <v>29</v>
      </c>
      <c r="Z53" s="29" t="s">
        <v>114</v>
      </c>
      <c r="AA53" s="29" t="s">
        <v>115</v>
      </c>
    </row>
    <row r="54" customFormat="false" ht="15" hidden="false" customHeight="false" outlineLevel="0" collapsed="false">
      <c r="A54" s="43"/>
      <c r="B54" s="13" t="n">
        <v>27.5</v>
      </c>
      <c r="C54" s="14" t="n">
        <v>0.0208</v>
      </c>
      <c r="D54" s="15" t="n">
        <f aca="false">C54*100/B54</f>
        <v>0.0756363636363636</v>
      </c>
      <c r="V54" s="30" t="s">
        <v>116</v>
      </c>
      <c r="W54" s="29" t="s">
        <v>117</v>
      </c>
      <c r="X54" s="29" t="s">
        <v>118</v>
      </c>
      <c r="Y54" s="29" t="s">
        <v>29</v>
      </c>
      <c r="Z54" s="29" t="s">
        <v>27</v>
      </c>
      <c r="AA54" s="29" t="s">
        <v>119</v>
      </c>
    </row>
    <row r="55" customFormat="false" ht="15" hidden="false" customHeight="false" outlineLevel="0" collapsed="false">
      <c r="A55" s="43"/>
      <c r="B55" s="13" t="n">
        <v>30.5</v>
      </c>
      <c r="C55" s="14" t="n">
        <v>0.0182</v>
      </c>
      <c r="D55" s="15" t="n">
        <f aca="false">C55*100/B55</f>
        <v>0.059672131147541</v>
      </c>
      <c r="V55" s="30" t="s">
        <v>120</v>
      </c>
      <c r="W55" s="29" t="s">
        <v>121</v>
      </c>
      <c r="X55" s="29" t="s">
        <v>122</v>
      </c>
      <c r="Y55" s="29" t="s">
        <v>29</v>
      </c>
      <c r="Z55" s="29" t="s">
        <v>27</v>
      </c>
      <c r="AA55" s="29" t="s">
        <v>123</v>
      </c>
    </row>
    <row r="56" customFormat="false" ht="15" hidden="false" customHeight="false" outlineLevel="0" collapsed="false">
      <c r="A56" s="43"/>
      <c r="B56" s="19" t="n">
        <v>29</v>
      </c>
      <c r="C56" s="14" t="n">
        <v>0.0193</v>
      </c>
      <c r="D56" s="15" t="n">
        <f aca="false">C56*100/B56</f>
        <v>0.066551724137931</v>
      </c>
      <c r="V56" s="30" t="s">
        <v>124</v>
      </c>
      <c r="W56" s="29" t="s">
        <v>125</v>
      </c>
      <c r="X56" s="29" t="s">
        <v>126</v>
      </c>
      <c r="Y56" s="29" t="s">
        <v>29</v>
      </c>
      <c r="Z56" s="29" t="s">
        <v>27</v>
      </c>
      <c r="AA56" s="29" t="s">
        <v>127</v>
      </c>
    </row>
    <row r="57" customFormat="false" ht="15" hidden="false" customHeight="true" outlineLevel="0" collapsed="false">
      <c r="A57" s="43"/>
      <c r="B57" s="44" t="n">
        <v>29</v>
      </c>
      <c r="C57" s="25" t="n">
        <v>0.0204</v>
      </c>
      <c r="D57" s="15" t="n">
        <f aca="false">C57*100/B57</f>
        <v>0.0703448275862069</v>
      </c>
      <c r="V57" s="30" t="s">
        <v>128</v>
      </c>
      <c r="W57" s="29" t="s">
        <v>129</v>
      </c>
      <c r="X57" s="29" t="s">
        <v>130</v>
      </c>
      <c r="Y57" s="29" t="s">
        <v>60</v>
      </c>
      <c r="Z57" s="29" t="s">
        <v>61</v>
      </c>
      <c r="AA57" s="29" t="s">
        <v>131</v>
      </c>
    </row>
    <row r="58" customFormat="false" ht="15" hidden="false" customHeight="true" outlineLevel="0" collapsed="false">
      <c r="A58" s="27" t="s">
        <v>12</v>
      </c>
      <c r="B58" s="28" t="n">
        <v>32.5</v>
      </c>
      <c r="C58" s="45" t="n">
        <v>0.0525</v>
      </c>
      <c r="D58" s="9" t="n">
        <f aca="false">C58*100/B58</f>
        <v>0.161538461538462</v>
      </c>
      <c r="V58" s="30" t="s">
        <v>132</v>
      </c>
      <c r="W58" s="29" t="s">
        <v>133</v>
      </c>
      <c r="X58" s="29" t="s">
        <v>134</v>
      </c>
      <c r="Y58" s="29" t="s">
        <v>29</v>
      </c>
      <c r="Z58" s="29" t="s">
        <v>135</v>
      </c>
      <c r="AA58" s="29" t="s">
        <v>136</v>
      </c>
    </row>
    <row r="59" customFormat="false" ht="15" hidden="false" customHeight="false" outlineLevel="0" collapsed="false">
      <c r="A59" s="27"/>
      <c r="B59" s="34" t="n">
        <v>32.5</v>
      </c>
      <c r="C59" s="46" t="n">
        <v>0.0464</v>
      </c>
      <c r="D59" s="20" t="n">
        <f aca="false">C59*100/B59</f>
        <v>0.142769230769231</v>
      </c>
      <c r="V59" s="30" t="s">
        <v>137</v>
      </c>
      <c r="W59" s="29" t="s">
        <v>138</v>
      </c>
      <c r="X59" s="29" t="s">
        <v>139</v>
      </c>
      <c r="Y59" s="29" t="s">
        <v>29</v>
      </c>
      <c r="Z59" s="29" t="s">
        <v>27</v>
      </c>
      <c r="AA59" s="29" t="s">
        <v>140</v>
      </c>
    </row>
    <row r="60" customFormat="false" ht="15" hidden="false" customHeight="false" outlineLevel="0" collapsed="false">
      <c r="A60" s="27"/>
      <c r="B60" s="34" t="n">
        <v>32.5</v>
      </c>
      <c r="C60" s="46" t="n">
        <v>0.0723</v>
      </c>
      <c r="D60" s="20" t="n">
        <f aca="false">C60*100/B60</f>
        <v>0.222461538461539</v>
      </c>
      <c r="V60" s="30" t="s">
        <v>141</v>
      </c>
      <c r="W60" s="29" t="s">
        <v>142</v>
      </c>
      <c r="X60" s="29" t="s">
        <v>143</v>
      </c>
      <c r="Y60" s="29" t="s">
        <v>29</v>
      </c>
      <c r="Z60" s="29" t="s">
        <v>114</v>
      </c>
      <c r="AA60" s="29" t="s">
        <v>144</v>
      </c>
    </row>
    <row r="61" customFormat="false" ht="15" hidden="false" customHeight="false" outlineLevel="0" collapsed="false">
      <c r="A61" s="27"/>
      <c r="B61" s="34" t="n">
        <v>33</v>
      </c>
      <c r="C61" s="47" t="n">
        <v>0.0822</v>
      </c>
      <c r="D61" s="20" t="n">
        <f aca="false">C61*100/B61</f>
        <v>0.249090909090909</v>
      </c>
    </row>
    <row r="62" customFormat="false" ht="15.75" hidden="false" customHeight="false" outlineLevel="0" collapsed="false">
      <c r="A62" s="27"/>
      <c r="B62" s="34" t="n">
        <v>33.5</v>
      </c>
      <c r="C62" s="47" t="n">
        <v>0.0626</v>
      </c>
      <c r="D62" s="20" t="n">
        <f aca="false">C62*100/B62</f>
        <v>0.186865671641791</v>
      </c>
    </row>
    <row r="63" customFormat="false" ht="15" hidden="false" customHeight="true" outlineLevel="0" collapsed="false">
      <c r="A63" s="27" t="s">
        <v>13</v>
      </c>
      <c r="B63" s="8" t="n">
        <v>32</v>
      </c>
      <c r="C63" s="10" t="n">
        <v>0.0292</v>
      </c>
      <c r="D63" s="10" t="n">
        <f aca="false">C63*100/B63</f>
        <v>0.09125</v>
      </c>
    </row>
    <row r="64" customFormat="false" ht="15" hidden="false" customHeight="false" outlineLevel="0" collapsed="false">
      <c r="A64" s="27"/>
      <c r="B64" s="19" t="n">
        <v>32</v>
      </c>
      <c r="C64" s="15" t="n">
        <v>0.0472</v>
      </c>
      <c r="D64" s="15" t="n">
        <f aca="false">C64*100/B64</f>
        <v>0.1475</v>
      </c>
    </row>
    <row r="65" customFormat="false" ht="15" hidden="false" customHeight="false" outlineLevel="0" collapsed="false">
      <c r="A65" s="27"/>
      <c r="B65" s="19" t="n">
        <v>32</v>
      </c>
      <c r="C65" s="15" t="n">
        <v>0.0437</v>
      </c>
      <c r="D65" s="15" t="n">
        <f aca="false">C65*100/B65</f>
        <v>0.1365625</v>
      </c>
    </row>
    <row r="66" customFormat="false" ht="15" hidden="false" customHeight="false" outlineLevel="0" collapsed="false">
      <c r="A66" s="27"/>
      <c r="B66" s="13" t="n">
        <v>31</v>
      </c>
      <c r="C66" s="32" t="n">
        <v>0.0301</v>
      </c>
      <c r="D66" s="15" t="n">
        <f aca="false">C66*100/B66</f>
        <v>0.0970967741935484</v>
      </c>
    </row>
    <row r="67" customFormat="false" ht="15" hidden="false" customHeight="false" outlineLevel="0" collapsed="false">
      <c r="A67" s="27"/>
      <c r="B67" s="19" t="n">
        <v>29.5</v>
      </c>
      <c r="C67" s="15" t="n">
        <v>0.0255</v>
      </c>
      <c r="D67" s="15" t="n">
        <f aca="false">C67*100/B67</f>
        <v>0.0864406779661017</v>
      </c>
    </row>
    <row r="68" customFormat="false" ht="15" hidden="false" customHeight="false" outlineLevel="0" collapsed="false">
      <c r="A68" s="27"/>
      <c r="B68" s="19" t="n">
        <v>29</v>
      </c>
      <c r="C68" s="15" t="n">
        <v>0.0221</v>
      </c>
      <c r="D68" s="15" t="n">
        <f aca="false">C68*100/B68</f>
        <v>0.0762068965517241</v>
      </c>
    </row>
    <row r="69" customFormat="false" ht="15" hidden="false" customHeight="false" outlineLevel="0" collapsed="false">
      <c r="A69" s="27"/>
      <c r="B69" s="19" t="n">
        <v>37</v>
      </c>
      <c r="C69" s="15" t="n">
        <v>0.0349</v>
      </c>
      <c r="D69" s="15" t="n">
        <f aca="false">C69*100/B69</f>
        <v>0.0943243243243243</v>
      </c>
    </row>
    <row r="70" customFormat="false" ht="15" hidden="false" customHeight="false" outlineLevel="0" collapsed="false">
      <c r="A70" s="27"/>
      <c r="B70" s="19" t="n">
        <v>35.5</v>
      </c>
      <c r="C70" s="15" t="n">
        <v>0.0395</v>
      </c>
      <c r="D70" s="15" t="n">
        <f aca="false">C70*100/B70</f>
        <v>0.111267605633803</v>
      </c>
    </row>
    <row r="71" customFormat="false" ht="15" hidden="false" customHeight="false" outlineLevel="0" collapsed="false">
      <c r="A71" s="27"/>
      <c r="B71" s="19" t="n">
        <v>35.5</v>
      </c>
      <c r="C71" s="15" t="n">
        <v>0.0548</v>
      </c>
      <c r="D71" s="15" t="n">
        <f aca="false">C71*100/B71</f>
        <v>0.154366197183099</v>
      </c>
    </row>
    <row r="72" customFormat="false" ht="15" hidden="false" customHeight="false" outlineLevel="0" collapsed="false">
      <c r="A72" s="27"/>
      <c r="B72" s="19" t="n">
        <v>30</v>
      </c>
      <c r="C72" s="15" t="n">
        <v>0.0606</v>
      </c>
      <c r="D72" s="15" t="n">
        <f aca="false">C72*100/B72</f>
        <v>0.202</v>
      </c>
    </row>
    <row r="73" customFormat="false" ht="15" hidden="false" customHeight="false" outlineLevel="0" collapsed="false">
      <c r="A73" s="27"/>
      <c r="B73" s="19" t="n">
        <v>30</v>
      </c>
      <c r="C73" s="15" t="n">
        <v>0.0568</v>
      </c>
      <c r="D73" s="15" t="n">
        <f aca="false">C73*100/B73</f>
        <v>0.189333333333333</v>
      </c>
    </row>
    <row r="74" customFormat="false" ht="15" hidden="false" customHeight="false" outlineLevel="0" collapsed="false">
      <c r="A74" s="27"/>
      <c r="B74" s="13" t="n">
        <v>30.5</v>
      </c>
      <c r="C74" s="32" t="n">
        <v>0.0633</v>
      </c>
      <c r="D74" s="15" t="n">
        <f aca="false">C74*100/B74</f>
        <v>0.207540983606557</v>
      </c>
    </row>
    <row r="75" customFormat="false" ht="15.75" hidden="false" customHeight="false" outlineLevel="0" collapsed="false">
      <c r="A75" s="27"/>
      <c r="B75" s="19" t="n">
        <v>29</v>
      </c>
      <c r="C75" s="32" t="n">
        <v>0.046</v>
      </c>
      <c r="D75" s="15" t="n">
        <f aca="false">C75*100/B75</f>
        <v>0.158620689655172</v>
      </c>
    </row>
    <row r="76" customFormat="false" ht="15" hidden="false" customHeight="true" outlineLevel="0" collapsed="false">
      <c r="A76" s="7" t="s">
        <v>14</v>
      </c>
      <c r="B76" s="48" t="n">
        <v>30</v>
      </c>
      <c r="C76" s="49" t="n">
        <v>0.0244</v>
      </c>
      <c r="D76" s="9" t="n">
        <f aca="false">C76*100/B76</f>
        <v>0.0813333333333333</v>
      </c>
    </row>
    <row r="77" customFormat="false" ht="15" hidden="false" customHeight="false" outlineLevel="0" collapsed="false">
      <c r="A77" s="7"/>
      <c r="B77" s="13" t="n">
        <v>30.5</v>
      </c>
      <c r="C77" s="14" t="n">
        <v>0.0238</v>
      </c>
      <c r="D77" s="20" t="n">
        <f aca="false">C77*100/B77</f>
        <v>0.0780327868852459</v>
      </c>
    </row>
    <row r="78" customFormat="false" ht="15" hidden="false" customHeight="false" outlineLevel="0" collapsed="false">
      <c r="A78" s="7"/>
      <c r="B78" s="19" t="n">
        <v>28.5</v>
      </c>
      <c r="C78" s="14" t="n">
        <v>0.0393</v>
      </c>
      <c r="D78" s="20" t="n">
        <f aca="false">C78*100/B78</f>
        <v>0.137894736842105</v>
      </c>
    </row>
    <row r="79" customFormat="false" ht="15" hidden="false" customHeight="false" outlineLevel="0" collapsed="false">
      <c r="A79" s="7"/>
      <c r="B79" s="19" t="n">
        <v>27</v>
      </c>
      <c r="C79" s="20" t="n">
        <v>0.0185</v>
      </c>
      <c r="D79" s="20" t="n">
        <f aca="false">C79*100/B79</f>
        <v>0.0685185185185185</v>
      </c>
    </row>
    <row r="80" customFormat="false" ht="15" hidden="false" customHeight="false" outlineLevel="0" collapsed="false">
      <c r="A80" s="7"/>
      <c r="B80" s="19" t="n">
        <v>27</v>
      </c>
      <c r="C80" s="20" t="n">
        <v>0.0482</v>
      </c>
      <c r="D80" s="20" t="n">
        <f aca="false">C80*100/B80</f>
        <v>0.178518518518519</v>
      </c>
    </row>
    <row r="81" customFormat="false" ht="15" hidden="false" customHeight="false" outlineLevel="0" collapsed="false">
      <c r="A81" s="7"/>
      <c r="B81" s="19" t="n">
        <v>26</v>
      </c>
      <c r="C81" s="20" t="n">
        <v>0.0203</v>
      </c>
      <c r="D81" s="20" t="n">
        <f aca="false">C81*100/B81</f>
        <v>0.0780769230769231</v>
      </c>
    </row>
    <row r="82" customFormat="false" ht="15" hidden="false" customHeight="false" outlineLevel="0" collapsed="false">
      <c r="A82" s="7"/>
      <c r="B82" s="19" t="n">
        <v>32.5</v>
      </c>
      <c r="C82" s="20" t="n">
        <v>0.0273</v>
      </c>
      <c r="D82" s="20" t="n">
        <f aca="false">C82*100/B82</f>
        <v>0.084</v>
      </c>
    </row>
    <row r="83" customFormat="false" ht="15" hidden="false" customHeight="false" outlineLevel="0" collapsed="false">
      <c r="A83" s="7"/>
      <c r="B83" s="19" t="n">
        <v>31.5</v>
      </c>
      <c r="C83" s="20" t="n">
        <v>0.0326</v>
      </c>
      <c r="D83" s="20" t="n">
        <f aca="false">C83*100/B83</f>
        <v>0.103492063492063</v>
      </c>
    </row>
    <row r="84" customFormat="false" ht="15" hidden="false" customHeight="false" outlineLevel="0" collapsed="false">
      <c r="A84" s="7"/>
      <c r="B84" s="19" t="n">
        <v>31.5</v>
      </c>
      <c r="C84" s="20" t="n">
        <v>0.0353</v>
      </c>
      <c r="D84" s="20" t="n">
        <f aca="false">C84*100/B84</f>
        <v>0.112063492063492</v>
      </c>
    </row>
    <row r="85" customFormat="false" ht="15" hidden="false" customHeight="false" outlineLevel="0" collapsed="false">
      <c r="A85" s="7"/>
      <c r="B85" s="13" t="n">
        <v>29</v>
      </c>
      <c r="C85" s="14" t="n">
        <v>0.0229</v>
      </c>
      <c r="D85" s="20" t="n">
        <f aca="false">C85*100/B85</f>
        <v>0.0789655172413793</v>
      </c>
    </row>
    <row r="86" customFormat="false" ht="15" hidden="false" customHeight="false" outlineLevel="0" collapsed="false">
      <c r="A86" s="7"/>
      <c r="B86" s="13" t="n">
        <v>31</v>
      </c>
      <c r="C86" s="14" t="n">
        <v>0.0248</v>
      </c>
      <c r="D86" s="20" t="n">
        <f aca="false">C86*100/B86</f>
        <v>0.08</v>
      </c>
    </row>
    <row r="87" customFormat="false" ht="15" hidden="false" customHeight="false" outlineLevel="0" collapsed="false">
      <c r="A87" s="7"/>
      <c r="B87" s="19" t="n">
        <v>31</v>
      </c>
      <c r="C87" s="20" t="n">
        <v>0.0187</v>
      </c>
      <c r="D87" s="20" t="n">
        <f aca="false">C87*100/B87</f>
        <v>0.0603225806451613</v>
      </c>
    </row>
    <row r="88" customFormat="false" ht="15.75" hidden="false" customHeight="false" outlineLevel="0" collapsed="false">
      <c r="A88" s="7"/>
      <c r="B88" s="24" t="n">
        <v>30.5</v>
      </c>
      <c r="C88" s="41" t="n">
        <v>0.0189</v>
      </c>
      <c r="D88" s="41" t="n">
        <f aca="false">C88*100/B88</f>
        <v>0.0619672131147541</v>
      </c>
    </row>
    <row r="91" customFormat="false" ht="15" hidden="false" customHeight="false" outlineLevel="0" collapsed="false">
      <c r="A91" s="50"/>
      <c r="B91" s="51"/>
      <c r="C91" s="51"/>
      <c r="D91" s="51"/>
    </row>
    <row r="92" customFormat="false" ht="15" hidden="false" customHeight="false" outlineLevel="0" collapsed="false">
      <c r="A92" s="52"/>
      <c r="B92" s="52"/>
      <c r="C92" s="53"/>
      <c r="D92" s="52"/>
    </row>
    <row r="93" customFormat="false" ht="15" hidden="false" customHeight="false" outlineLevel="0" collapsed="false">
      <c r="A93" s="51"/>
      <c r="B93" s="51"/>
      <c r="C93" s="51"/>
      <c r="D93" s="47"/>
    </row>
    <row r="94" customFormat="false" ht="15" hidden="false" customHeight="false" outlineLevel="0" collapsed="false">
      <c r="A94" s="51"/>
      <c r="B94" s="51"/>
      <c r="C94" s="51"/>
      <c r="D94" s="51"/>
    </row>
    <row r="95" customFormat="false" ht="15" hidden="false" customHeight="false" outlineLevel="0" collapsed="false">
      <c r="A95" s="51"/>
      <c r="B95" s="51"/>
      <c r="C95" s="51"/>
      <c r="D95" s="51"/>
    </row>
    <row r="96" customFormat="false" ht="15" hidden="false" customHeight="false" outlineLevel="0" collapsed="false">
      <c r="A96" s="50"/>
      <c r="B96" s="51"/>
      <c r="C96" s="51"/>
      <c r="D96" s="51"/>
    </row>
    <row r="97" customFormat="false" ht="15" hidden="false" customHeight="false" outlineLevel="0" collapsed="false">
      <c r="A97" s="52"/>
      <c r="B97" s="52"/>
      <c r="C97" s="53"/>
      <c r="D97" s="52"/>
    </row>
    <row r="98" customFormat="false" ht="15" hidden="false" customHeight="false" outlineLevel="0" collapsed="false">
      <c r="A98" s="51"/>
      <c r="B98" s="51"/>
      <c r="C98" s="51"/>
      <c r="D98" s="47"/>
    </row>
    <row r="99" customFormat="false" ht="15" hidden="false" customHeight="false" outlineLevel="0" collapsed="false">
      <c r="A99" s="51"/>
      <c r="B99" s="51"/>
      <c r="C99" s="51"/>
      <c r="D99" s="47"/>
    </row>
    <row r="100" customFormat="false" ht="15" hidden="false" customHeight="false" outlineLevel="0" collapsed="false">
      <c r="A100" s="51"/>
      <c r="B100" s="51"/>
      <c r="C100" s="51"/>
      <c r="D100" s="51"/>
    </row>
    <row r="101" customFormat="false" ht="15" hidden="false" customHeight="false" outlineLevel="0" collapsed="false">
      <c r="A101" s="51"/>
      <c r="B101" s="51"/>
      <c r="C101" s="51"/>
      <c r="D101" s="51"/>
    </row>
  </sheetData>
  <mergeCells count="10">
    <mergeCell ref="A5:A17"/>
    <mergeCell ref="G6:G13"/>
    <mergeCell ref="A18:A20"/>
    <mergeCell ref="G18:G25"/>
    <mergeCell ref="A21:A32"/>
    <mergeCell ref="A33:A45"/>
    <mergeCell ref="A46:A57"/>
    <mergeCell ref="A58:A62"/>
    <mergeCell ref="A63:A75"/>
    <mergeCell ref="A76:A8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0T01:41:50Z</dcterms:created>
  <dc:creator>Fabricia</dc:creator>
  <dc:description/>
  <dc:language>en-US</dc:language>
  <cp:lastModifiedBy>Fabricia</cp:lastModifiedBy>
  <dcterms:modified xsi:type="dcterms:W3CDTF">2015-05-21T22:08:30Z</dcterms:modified>
  <cp:revision>0</cp:revision>
  <dc:subject/>
  <dc:title/>
</cp:coreProperties>
</file>